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/>
  </bookViews>
  <sheets>
    <sheet name="Figure 10B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6" i="2" l="1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5" i="2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</calcChain>
</file>

<file path=xl/sharedStrings.xml><?xml version="1.0" encoding="utf-8"?>
<sst xmlns="http://schemas.openxmlformats.org/spreadsheetml/2006/main" count="29" uniqueCount="29">
  <si>
    <t>Pearson's Coefficient (SoftWorx) of Hal5 mNeon (465/523) with FM464 (575/632)</t>
  </si>
  <si>
    <t>177 + 1583</t>
  </si>
  <si>
    <t>1583 + DMSO</t>
  </si>
  <si>
    <t>1583 + CHX</t>
  </si>
  <si>
    <t>1583 + RAP</t>
  </si>
  <si>
    <t xml:space="preserve">NO LATA </t>
  </si>
  <si>
    <t>ypd shift</t>
  </si>
  <si>
    <t>starvation shift</t>
  </si>
  <si>
    <t>500 mM NaCl</t>
  </si>
  <si>
    <t>300 mM KCl</t>
  </si>
  <si>
    <t>200 mM Sorbitol</t>
  </si>
  <si>
    <t>Met (5x)</t>
  </si>
  <si>
    <t>Ura (5x)</t>
  </si>
  <si>
    <t>Leu (5x)</t>
  </si>
  <si>
    <t>His (5x)</t>
  </si>
  <si>
    <t>TRP (5x)</t>
  </si>
  <si>
    <t>untreated</t>
  </si>
  <si>
    <t>DMSO</t>
  </si>
  <si>
    <t>CHX</t>
  </si>
  <si>
    <t>RAP</t>
  </si>
  <si>
    <t xml:space="preserve">Possible representative Images </t>
  </si>
  <si>
    <t>177_1583_URA5x_01_3_R3D_D3D</t>
  </si>
  <si>
    <t>177_1583_MET5x_2_01_6_R3D_D3D</t>
  </si>
  <si>
    <t>177_1583_HIS5x_01_1_R3D_D3D</t>
  </si>
  <si>
    <t>177_1583_TRP5x_01_2_R3D_D3D</t>
  </si>
  <si>
    <t>177_1583_LEU5x_01_3_R3D_D3D</t>
  </si>
  <si>
    <t xml:space="preserve">almost looks like in conditions where Hal5 PM localization decreases, it accumulates on the limiting membrane of the vacuole ?! </t>
  </si>
  <si>
    <t>AVG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6"/>
  <sheetViews>
    <sheetView tabSelected="1" workbookViewId="0">
      <selection activeCell="M5" sqref="M5"/>
    </sheetView>
  </sheetViews>
  <sheetFormatPr defaultColWidth="10.9453125" defaultRowHeight="14.4" x14ac:dyDescent="0.55000000000000004"/>
  <cols>
    <col min="3" max="3" width="11.68359375" bestFit="1" customWidth="1"/>
    <col min="4" max="4" width="13.83984375" bestFit="1" customWidth="1"/>
    <col min="5" max="6" width="11.68359375" bestFit="1" customWidth="1"/>
    <col min="7" max="7" width="14.15625" bestFit="1" customWidth="1"/>
    <col min="8" max="12" width="11.68359375" bestFit="1" customWidth="1"/>
    <col min="13" max="15" width="11.68359375" customWidth="1"/>
    <col min="16" max="16" width="11.68359375" style="1" customWidth="1"/>
    <col min="17" max="17" width="11.68359375" customWidth="1"/>
    <col min="19" max="19" width="30" bestFit="1" customWidth="1"/>
  </cols>
  <sheetData>
    <row r="1" spans="2:19" x14ac:dyDescent="0.55000000000000004">
      <c r="N1">
        <v>50219</v>
      </c>
    </row>
    <row r="2" spans="2:19" x14ac:dyDescent="0.55000000000000004">
      <c r="B2" s="2">
        <v>110718</v>
      </c>
      <c r="C2" s="3" t="s">
        <v>0</v>
      </c>
      <c r="D2" s="3"/>
      <c r="E2" s="3"/>
      <c r="F2" s="3"/>
      <c r="G2" s="3"/>
      <c r="H2" s="3"/>
      <c r="I2" s="3"/>
      <c r="J2" s="3"/>
      <c r="K2" s="3"/>
      <c r="L2" s="3"/>
      <c r="M2" s="2"/>
      <c r="N2" s="2">
        <v>43019</v>
      </c>
      <c r="O2" s="2"/>
      <c r="P2" s="2"/>
      <c r="Q2" s="2"/>
    </row>
    <row r="3" spans="2:19" x14ac:dyDescent="0.55000000000000004">
      <c r="B3" s="2" t="s">
        <v>1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/>
      <c r="N3" s="2">
        <v>1583</v>
      </c>
      <c r="O3" s="2" t="s">
        <v>2</v>
      </c>
      <c r="P3" s="2" t="s">
        <v>3</v>
      </c>
      <c r="Q3" s="2" t="s">
        <v>4</v>
      </c>
    </row>
    <row r="4" spans="2:19" x14ac:dyDescent="0.55000000000000004"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  <c r="K4" s="2" t="s">
        <v>14</v>
      </c>
      <c r="L4" s="2" t="s">
        <v>15</v>
      </c>
      <c r="M4" s="2"/>
      <c r="N4" s="2" t="s">
        <v>16</v>
      </c>
      <c r="O4" s="2" t="s">
        <v>17</v>
      </c>
      <c r="P4" s="2" t="s">
        <v>18</v>
      </c>
      <c r="Q4" s="2" t="s">
        <v>19</v>
      </c>
      <c r="S4" t="s">
        <v>20</v>
      </c>
    </row>
    <row r="5" spans="2:19" x14ac:dyDescent="0.55000000000000004">
      <c r="B5">
        <f>1</f>
        <v>1</v>
      </c>
      <c r="C5" s="1">
        <v>0.25650000000000001</v>
      </c>
      <c r="D5" s="1">
        <v>0.25380000000000003</v>
      </c>
      <c r="E5" s="1">
        <v>0.70079999999999998</v>
      </c>
      <c r="F5" s="1">
        <v>0.44130000000000003</v>
      </c>
      <c r="G5" s="1">
        <v>0.2868</v>
      </c>
      <c r="H5" s="1">
        <v>0.19850000000000001</v>
      </c>
      <c r="I5" s="1">
        <v>0.13750000000000001</v>
      </c>
      <c r="J5" s="1">
        <v>0.12</v>
      </c>
      <c r="K5" s="1">
        <v>0.24970000000000001</v>
      </c>
      <c r="L5" s="1">
        <v>0.1124</v>
      </c>
      <c r="M5" s="1"/>
      <c r="N5" s="1">
        <v>0.30740000000000001</v>
      </c>
      <c r="O5" s="1">
        <v>0.40129999999999999</v>
      </c>
      <c r="P5" s="1">
        <v>0.315</v>
      </c>
      <c r="Q5" s="1">
        <v>0.25719999999999998</v>
      </c>
      <c r="S5" t="s">
        <v>21</v>
      </c>
    </row>
    <row r="6" spans="2:19" x14ac:dyDescent="0.55000000000000004">
      <c r="B6">
        <f>B5+1</f>
        <v>2</v>
      </c>
      <c r="C6" s="1">
        <v>0.19059999999999999</v>
      </c>
      <c r="D6" s="1">
        <v>0.25619999999999998</v>
      </c>
      <c r="E6" s="1">
        <v>0.59770000000000001</v>
      </c>
      <c r="F6" s="1">
        <v>0.59909999999999997</v>
      </c>
      <c r="G6" s="1">
        <v>0.40899999999999997</v>
      </c>
      <c r="H6" s="1">
        <v>7.1099999999999997E-2</v>
      </c>
      <c r="I6" s="1">
        <v>0.1045</v>
      </c>
      <c r="J6" s="1">
        <v>7.5399999999999995E-2</v>
      </c>
      <c r="K6" s="1">
        <v>0.45669999999999999</v>
      </c>
      <c r="L6" s="1">
        <v>0.12970000000000001</v>
      </c>
      <c r="M6" s="1"/>
      <c r="N6" s="1">
        <v>0.28260000000000002</v>
      </c>
      <c r="O6" s="1">
        <v>0.41120000000000001</v>
      </c>
      <c r="P6" s="1">
        <v>0.40400000000000003</v>
      </c>
      <c r="Q6" s="1">
        <v>0.36649999999999999</v>
      </c>
      <c r="S6" t="s">
        <v>22</v>
      </c>
    </row>
    <row r="7" spans="2:19" x14ac:dyDescent="0.55000000000000004">
      <c r="B7">
        <f t="shared" ref="B7:B34" si="0">B6+1</f>
        <v>3</v>
      </c>
      <c r="C7" s="1">
        <v>0.2762</v>
      </c>
      <c r="D7" s="1">
        <v>0.2898</v>
      </c>
      <c r="E7" s="1">
        <v>0.31900000000000001</v>
      </c>
      <c r="F7" s="1">
        <v>0.57330000000000003</v>
      </c>
      <c r="G7" s="1">
        <v>0.16719999999999999</v>
      </c>
      <c r="H7" s="1">
        <v>0.15279999999999999</v>
      </c>
      <c r="I7" s="1">
        <v>0.17449999999999999</v>
      </c>
      <c r="J7" s="1">
        <v>3.5000000000000001E-3</v>
      </c>
      <c r="K7" s="1">
        <v>0.3261</v>
      </c>
      <c r="L7" s="1">
        <v>1.9E-2</v>
      </c>
      <c r="M7" s="1"/>
      <c r="N7" s="1">
        <v>0.35970000000000002</v>
      </c>
      <c r="O7" s="1">
        <v>0.2243</v>
      </c>
      <c r="P7" s="1">
        <v>0.33779999999999999</v>
      </c>
      <c r="Q7" s="1">
        <v>0.32729999999999998</v>
      </c>
      <c r="S7" t="s">
        <v>23</v>
      </c>
    </row>
    <row r="8" spans="2:19" x14ac:dyDescent="0.55000000000000004">
      <c r="B8">
        <f t="shared" si="0"/>
        <v>4</v>
      </c>
      <c r="C8" s="1">
        <v>0.22070000000000001</v>
      </c>
      <c r="D8" s="1">
        <v>0.26140000000000002</v>
      </c>
      <c r="E8" s="1">
        <v>0.34810000000000002</v>
      </c>
      <c r="F8" s="1">
        <v>0.42970000000000003</v>
      </c>
      <c r="G8" s="1">
        <v>6.3500000000000001E-2</v>
      </c>
      <c r="H8" s="1">
        <v>0.3044</v>
      </c>
      <c r="I8" s="1">
        <v>0.21429999999999999</v>
      </c>
      <c r="J8" s="1">
        <v>0.19109999999999999</v>
      </c>
      <c r="K8" s="1">
        <v>0.25509999999999999</v>
      </c>
      <c r="L8" s="1">
        <v>8.0000000000000002E-3</v>
      </c>
      <c r="M8" s="1"/>
      <c r="N8" s="1">
        <v>0.30840000000000001</v>
      </c>
      <c r="O8" s="1">
        <v>0.51049999999999995</v>
      </c>
      <c r="P8" s="1">
        <v>0.3619</v>
      </c>
      <c r="Q8" s="1">
        <v>0.50700000000000001</v>
      </c>
      <c r="S8" t="s">
        <v>24</v>
      </c>
    </row>
    <row r="9" spans="2:19" x14ac:dyDescent="0.55000000000000004">
      <c r="B9">
        <f t="shared" si="0"/>
        <v>5</v>
      </c>
      <c r="C9" s="1">
        <v>-5.96E-2</v>
      </c>
      <c r="D9" s="1">
        <v>0.57750000000000001</v>
      </c>
      <c r="E9" s="1">
        <v>0.62690000000000001</v>
      </c>
      <c r="F9" s="1">
        <v>0.46150000000000002</v>
      </c>
      <c r="G9" s="1">
        <v>0.25929999999999997</v>
      </c>
      <c r="H9" s="1">
        <v>0.22639999999999999</v>
      </c>
      <c r="I9" s="1">
        <v>0.27689999999999998</v>
      </c>
      <c r="J9" s="1">
        <v>-3.0000000000000001E-3</v>
      </c>
      <c r="K9" s="1">
        <v>0.32469999999999999</v>
      </c>
      <c r="L9" s="1">
        <v>6.6100000000000006E-2</v>
      </c>
      <c r="M9" s="1"/>
      <c r="N9" s="1">
        <v>0.53180000000000005</v>
      </c>
      <c r="O9" s="1">
        <v>0.34339999999999998</v>
      </c>
      <c r="P9" s="1">
        <v>0.43890000000000001</v>
      </c>
      <c r="Q9" s="1">
        <v>0.24260000000000001</v>
      </c>
      <c r="S9" t="s">
        <v>25</v>
      </c>
    </row>
    <row r="10" spans="2:19" x14ac:dyDescent="0.55000000000000004">
      <c r="B10">
        <f t="shared" si="0"/>
        <v>6</v>
      </c>
      <c r="C10" s="1">
        <v>0.22939999999999999</v>
      </c>
      <c r="D10" s="1">
        <v>0.14699999999999999</v>
      </c>
      <c r="E10" s="1">
        <v>0.48470000000000002</v>
      </c>
      <c r="F10" s="1">
        <v>0.57879999999999998</v>
      </c>
      <c r="G10" s="1">
        <v>0.27750000000000002</v>
      </c>
      <c r="H10" s="1">
        <v>0.26119999999999999</v>
      </c>
      <c r="I10" s="1">
        <v>0.2132</v>
      </c>
      <c r="J10" s="1">
        <v>1.34E-2</v>
      </c>
      <c r="K10" s="1">
        <v>0.35639999999999999</v>
      </c>
      <c r="L10" s="1">
        <v>4.8800000000000003E-2</v>
      </c>
      <c r="M10" s="1"/>
      <c r="N10" s="1">
        <v>0.41830000000000001</v>
      </c>
      <c r="O10" s="1">
        <v>0.22939999999999999</v>
      </c>
      <c r="P10" s="1">
        <v>0.47649999999999998</v>
      </c>
      <c r="Q10" s="1">
        <v>0.31469999999999998</v>
      </c>
    </row>
    <row r="11" spans="2:19" x14ac:dyDescent="0.55000000000000004">
      <c r="B11">
        <f t="shared" si="0"/>
        <v>7</v>
      </c>
      <c r="C11" s="1">
        <v>0.21429999999999999</v>
      </c>
      <c r="D11" s="1">
        <v>0.37709999999999999</v>
      </c>
      <c r="E11" s="1">
        <v>0.55130000000000001</v>
      </c>
      <c r="F11" s="1">
        <v>0.52539999999999998</v>
      </c>
      <c r="G11" s="1">
        <v>0.31019999999999998</v>
      </c>
      <c r="H11" s="1">
        <v>0.18659999999999999</v>
      </c>
      <c r="I11" s="1">
        <v>0.22140000000000001</v>
      </c>
      <c r="J11" s="1">
        <v>0.1648</v>
      </c>
      <c r="K11" s="1">
        <v>0.28710000000000002</v>
      </c>
      <c r="L11" s="1">
        <v>3.7199999999999997E-2</v>
      </c>
      <c r="M11" s="1"/>
      <c r="N11" s="1">
        <v>0.33360000000000001</v>
      </c>
      <c r="O11" s="1">
        <v>0.20699999999999999</v>
      </c>
      <c r="P11" s="1">
        <v>0.41120000000000001</v>
      </c>
      <c r="Q11" s="1">
        <v>0.2029</v>
      </c>
    </row>
    <row r="12" spans="2:19" x14ac:dyDescent="0.55000000000000004">
      <c r="B12">
        <f t="shared" si="0"/>
        <v>8</v>
      </c>
      <c r="C12" s="1">
        <v>0.17810000000000001</v>
      </c>
      <c r="D12" s="1">
        <v>0.3402</v>
      </c>
      <c r="E12" s="1">
        <v>0.64380000000000004</v>
      </c>
      <c r="F12" s="1">
        <v>0.3236</v>
      </c>
      <c r="G12" s="1">
        <v>0.434</v>
      </c>
      <c r="H12" s="1">
        <v>0.1648</v>
      </c>
      <c r="I12" s="1">
        <v>7.51E-2</v>
      </c>
      <c r="J12" s="1">
        <v>5.4000000000000003E-3</v>
      </c>
      <c r="K12" s="1">
        <v>0.33279999999999998</v>
      </c>
      <c r="L12" s="1">
        <v>0.1067</v>
      </c>
      <c r="M12" s="1"/>
      <c r="N12" s="1">
        <v>0.37159999999999999</v>
      </c>
      <c r="O12" s="1">
        <v>0.45989999999999998</v>
      </c>
      <c r="P12" s="1">
        <v>0.36099999999999999</v>
      </c>
      <c r="Q12" s="1">
        <v>0.29189999999999999</v>
      </c>
    </row>
    <row r="13" spans="2:19" x14ac:dyDescent="0.55000000000000004">
      <c r="B13">
        <f t="shared" si="0"/>
        <v>9</v>
      </c>
      <c r="C13" s="1">
        <v>0.17960000000000001</v>
      </c>
      <c r="D13" s="1">
        <v>0.4501</v>
      </c>
      <c r="E13" s="1">
        <v>0.61639999999999995</v>
      </c>
      <c r="F13" s="1">
        <v>0.48380000000000001</v>
      </c>
      <c r="G13" s="1">
        <v>0.38069999999999998</v>
      </c>
      <c r="H13" s="1">
        <v>0.44640000000000002</v>
      </c>
      <c r="I13" s="1">
        <v>6.4100000000000004E-2</v>
      </c>
      <c r="J13" s="1">
        <v>3.8E-3</v>
      </c>
      <c r="K13" s="1">
        <v>0.5081</v>
      </c>
      <c r="L13" s="1">
        <v>7.5200000000000003E-2</v>
      </c>
      <c r="M13" s="1"/>
      <c r="N13" s="1">
        <v>0.40450000000000003</v>
      </c>
      <c r="O13" s="1">
        <v>0.2089</v>
      </c>
      <c r="P13" s="1">
        <v>0.34989999999999999</v>
      </c>
      <c r="Q13" s="1">
        <v>0.26269999999999999</v>
      </c>
    </row>
    <row r="14" spans="2:19" x14ac:dyDescent="0.55000000000000004">
      <c r="B14">
        <f t="shared" si="0"/>
        <v>10</v>
      </c>
      <c r="C14" s="1">
        <v>0.222</v>
      </c>
      <c r="D14" s="1">
        <v>0.30509999999999998</v>
      </c>
      <c r="E14" s="1">
        <v>0.50890000000000002</v>
      </c>
      <c r="F14" s="1">
        <v>0.62080000000000002</v>
      </c>
      <c r="G14" s="1">
        <v>0.29389999999999999</v>
      </c>
      <c r="H14" s="1">
        <v>6.8400000000000002E-2</v>
      </c>
      <c r="I14" s="1">
        <v>0.25929999999999997</v>
      </c>
      <c r="J14" s="1">
        <v>-2.5700000000000001E-2</v>
      </c>
      <c r="K14" s="1">
        <v>0.40560000000000002</v>
      </c>
      <c r="L14" s="1">
        <v>-0.1046</v>
      </c>
      <c r="M14" s="1"/>
      <c r="N14" s="1">
        <v>0.3231</v>
      </c>
      <c r="O14" s="1">
        <v>0.2666</v>
      </c>
      <c r="P14" s="1">
        <v>0.47439999999999999</v>
      </c>
      <c r="Q14" s="1">
        <v>0.31230000000000002</v>
      </c>
    </row>
    <row r="15" spans="2:19" x14ac:dyDescent="0.55000000000000004">
      <c r="B15">
        <f t="shared" si="0"/>
        <v>11</v>
      </c>
      <c r="C15" s="1">
        <v>0.13270000000000001</v>
      </c>
      <c r="D15" s="1">
        <v>0.46800000000000003</v>
      </c>
      <c r="E15" s="1">
        <v>0.49569999999999997</v>
      </c>
      <c r="F15" s="1">
        <v>0.66690000000000005</v>
      </c>
      <c r="G15" s="1">
        <v>0.50960000000000005</v>
      </c>
      <c r="H15" s="1">
        <v>0.13569999999999999</v>
      </c>
      <c r="I15" s="1">
        <v>9.4100000000000003E-2</v>
      </c>
      <c r="J15" s="1">
        <v>0.39079999999999998</v>
      </c>
      <c r="K15" s="1">
        <v>0.29770000000000002</v>
      </c>
      <c r="L15" s="1">
        <v>9.3799999999999994E-2</v>
      </c>
      <c r="M15" s="1"/>
      <c r="N15" s="1">
        <v>0.38669999999999999</v>
      </c>
      <c r="O15" s="1">
        <v>0.31040000000000001</v>
      </c>
      <c r="P15" s="1">
        <v>0.3271</v>
      </c>
      <c r="Q15" s="1">
        <v>0.42620000000000002</v>
      </c>
    </row>
    <row r="16" spans="2:19" x14ac:dyDescent="0.55000000000000004">
      <c r="B16">
        <f t="shared" si="0"/>
        <v>12</v>
      </c>
      <c r="C16" s="1">
        <v>2.1899999999999999E-2</v>
      </c>
      <c r="D16" s="1">
        <v>0.3705</v>
      </c>
      <c r="E16" s="1">
        <v>0.57489999999999997</v>
      </c>
      <c r="F16" s="1">
        <v>0.64329999999999998</v>
      </c>
      <c r="G16" s="1">
        <v>0.63319999999999999</v>
      </c>
      <c r="H16" s="1">
        <v>0.12609999999999999</v>
      </c>
      <c r="I16" s="1">
        <v>-4.2500000000000003E-2</v>
      </c>
      <c r="J16" s="1">
        <v>0.1216</v>
      </c>
      <c r="K16" s="1">
        <v>0.33069999999999999</v>
      </c>
      <c r="L16" s="1">
        <v>-0.10349999999999999</v>
      </c>
      <c r="M16" s="1"/>
      <c r="N16" s="1">
        <v>0.3826</v>
      </c>
      <c r="O16" s="1">
        <v>0.34350000000000003</v>
      </c>
      <c r="P16" s="1">
        <v>0.32569999999999999</v>
      </c>
      <c r="Q16" s="1">
        <v>0.36549999999999999</v>
      </c>
    </row>
    <row r="17" spans="2:19" x14ac:dyDescent="0.55000000000000004">
      <c r="B17">
        <f t="shared" si="0"/>
        <v>13</v>
      </c>
      <c r="C17" s="1">
        <v>0.1061</v>
      </c>
      <c r="D17" s="1">
        <v>0.50870000000000004</v>
      </c>
      <c r="E17" s="1">
        <v>0.65210000000000001</v>
      </c>
      <c r="F17" s="1">
        <v>0.52859999999999996</v>
      </c>
      <c r="G17" s="1">
        <v>0.12790000000000001</v>
      </c>
      <c r="H17" s="1">
        <v>0.23219999999999999</v>
      </c>
      <c r="I17" s="1">
        <v>6.3299999999999995E-2</v>
      </c>
      <c r="J17" s="1">
        <v>8.2500000000000004E-2</v>
      </c>
      <c r="K17" s="1">
        <v>0.4355</v>
      </c>
      <c r="L17" s="1">
        <v>0.1152</v>
      </c>
      <c r="M17" s="1"/>
      <c r="N17" s="1">
        <v>0.33879999999999999</v>
      </c>
      <c r="O17" s="1">
        <v>0.2676</v>
      </c>
      <c r="P17" s="1">
        <v>0.44259999999999999</v>
      </c>
      <c r="Q17" s="1">
        <v>0.2167</v>
      </c>
    </row>
    <row r="18" spans="2:19" x14ac:dyDescent="0.55000000000000004">
      <c r="B18">
        <f t="shared" si="0"/>
        <v>14</v>
      </c>
      <c r="C18" s="1">
        <v>0.22009999999999999</v>
      </c>
      <c r="D18" s="1">
        <v>0.37790000000000001</v>
      </c>
      <c r="E18" s="1">
        <v>0.3755</v>
      </c>
      <c r="F18" s="1">
        <v>0.54469999999999996</v>
      </c>
      <c r="G18" s="1">
        <v>0.30640000000000001</v>
      </c>
      <c r="H18" s="1">
        <v>0.38469999999999999</v>
      </c>
      <c r="I18" s="1">
        <v>0.1079</v>
      </c>
      <c r="J18" s="1">
        <v>0.14649999999999999</v>
      </c>
      <c r="K18" s="1">
        <v>0.41749999999999998</v>
      </c>
      <c r="L18" s="1">
        <v>-3.1600000000000003E-2</v>
      </c>
      <c r="M18" s="1"/>
      <c r="N18" s="1">
        <v>0.57020000000000004</v>
      </c>
      <c r="O18" s="1">
        <v>0.35399999999999998</v>
      </c>
      <c r="P18" s="1">
        <v>0.45939999999999998</v>
      </c>
      <c r="Q18" s="1">
        <v>0.29349999999999998</v>
      </c>
    </row>
    <row r="19" spans="2:19" x14ac:dyDescent="0.55000000000000004">
      <c r="B19">
        <f t="shared" si="0"/>
        <v>15</v>
      </c>
      <c r="C19" s="1">
        <v>0.20860000000000001</v>
      </c>
      <c r="D19" s="1">
        <v>0.32950000000000002</v>
      </c>
      <c r="E19" s="1">
        <v>0.66010000000000002</v>
      </c>
      <c r="F19" s="1">
        <v>0.29189999999999999</v>
      </c>
      <c r="G19" s="1">
        <v>0.2228</v>
      </c>
      <c r="H19" s="1">
        <v>0.24859999999999999</v>
      </c>
      <c r="I19" s="1">
        <v>8.48E-2</v>
      </c>
      <c r="J19" s="1">
        <v>7.0699999999999999E-2</v>
      </c>
      <c r="K19" s="1">
        <v>0.33829999999999999</v>
      </c>
      <c r="L19" s="1">
        <v>7.0900000000000005E-2</v>
      </c>
      <c r="M19" s="1"/>
      <c r="N19" s="1">
        <v>0.42620000000000002</v>
      </c>
      <c r="O19" s="1">
        <v>0.30380000000000001</v>
      </c>
      <c r="P19" s="1">
        <v>0.34910000000000002</v>
      </c>
      <c r="Q19" s="1">
        <v>0.314</v>
      </c>
    </row>
    <row r="20" spans="2:19" x14ac:dyDescent="0.55000000000000004">
      <c r="B20">
        <f t="shared" si="0"/>
        <v>16</v>
      </c>
      <c r="C20" s="1">
        <v>0.20219999999999999</v>
      </c>
      <c r="D20" s="1">
        <v>0.35930000000000001</v>
      </c>
      <c r="E20" s="1">
        <v>0.77090000000000003</v>
      </c>
      <c r="F20" s="1">
        <v>0.44590000000000002</v>
      </c>
      <c r="G20" s="1">
        <v>0.37709999999999999</v>
      </c>
      <c r="H20" s="1">
        <v>0.17829999999999999</v>
      </c>
      <c r="I20" s="1">
        <v>0.1855</v>
      </c>
      <c r="J20" s="1">
        <v>0.1472</v>
      </c>
      <c r="K20" s="1">
        <v>0.54669999999999996</v>
      </c>
      <c r="L20" s="1">
        <v>1.32E-2</v>
      </c>
      <c r="M20" s="1"/>
      <c r="N20" s="1">
        <v>0.31090000000000001</v>
      </c>
      <c r="O20" s="1">
        <v>0.27760000000000001</v>
      </c>
      <c r="P20" s="1">
        <v>0.34260000000000002</v>
      </c>
      <c r="Q20" s="1">
        <v>0.58230000000000004</v>
      </c>
    </row>
    <row r="21" spans="2:19" x14ac:dyDescent="0.55000000000000004">
      <c r="B21">
        <f t="shared" si="0"/>
        <v>17</v>
      </c>
      <c r="C21" s="1">
        <v>0.29339999999999999</v>
      </c>
      <c r="D21" s="1">
        <v>0.51339999999999997</v>
      </c>
      <c r="E21" s="1">
        <v>0.55879999999999996</v>
      </c>
      <c r="F21" s="1">
        <v>0.52149999999999996</v>
      </c>
      <c r="G21" s="1">
        <v>0.2999</v>
      </c>
      <c r="H21" s="1">
        <v>3.7400000000000003E-2</v>
      </c>
      <c r="I21" s="1">
        <v>0.1628</v>
      </c>
      <c r="J21" s="1">
        <v>8.1600000000000006E-2</v>
      </c>
      <c r="K21" s="1">
        <v>0.34229999999999999</v>
      </c>
      <c r="L21" s="1">
        <v>-5.5300000000000002E-2</v>
      </c>
      <c r="M21" s="1"/>
      <c r="N21" s="1">
        <v>0.38540000000000002</v>
      </c>
      <c r="O21" s="1">
        <v>0.34620000000000001</v>
      </c>
      <c r="P21" s="1">
        <v>0.36599999999999999</v>
      </c>
      <c r="Q21" s="1">
        <v>0.39929999999999999</v>
      </c>
    </row>
    <row r="22" spans="2:19" x14ac:dyDescent="0.55000000000000004">
      <c r="B22">
        <f t="shared" si="0"/>
        <v>18</v>
      </c>
      <c r="C22" s="1">
        <v>0.1396</v>
      </c>
      <c r="D22" s="1">
        <v>0.36330000000000001</v>
      </c>
      <c r="E22" s="1">
        <v>0.68969999999999998</v>
      </c>
      <c r="F22" s="1">
        <v>0.62139999999999995</v>
      </c>
      <c r="G22" s="1">
        <v>0.3387</v>
      </c>
      <c r="H22" s="1">
        <v>0.35780000000000001</v>
      </c>
      <c r="I22" s="1">
        <v>0.14860000000000001</v>
      </c>
      <c r="J22" s="1">
        <v>0.12590000000000001</v>
      </c>
      <c r="K22" s="1">
        <v>0.37740000000000001</v>
      </c>
      <c r="L22" s="1">
        <v>-7.4000000000000003E-3</v>
      </c>
      <c r="M22" s="1"/>
      <c r="N22" s="1">
        <v>0.3911</v>
      </c>
      <c r="O22" s="1">
        <v>0.38140000000000002</v>
      </c>
      <c r="P22" s="1">
        <v>0.3115</v>
      </c>
      <c r="Q22" s="1">
        <v>0.38840000000000002</v>
      </c>
    </row>
    <row r="23" spans="2:19" x14ac:dyDescent="0.55000000000000004">
      <c r="B23">
        <f t="shared" si="0"/>
        <v>19</v>
      </c>
      <c r="C23" s="1">
        <v>0.1953</v>
      </c>
      <c r="D23" s="1">
        <v>0.28989999999999999</v>
      </c>
      <c r="E23" s="1">
        <v>0.32369999999999999</v>
      </c>
      <c r="F23" s="1">
        <v>0.53220000000000001</v>
      </c>
      <c r="G23" s="1">
        <v>0.56220000000000003</v>
      </c>
      <c r="H23" s="1">
        <v>-2.2800000000000001E-2</v>
      </c>
      <c r="I23" s="1">
        <v>3.7900000000000003E-2</v>
      </c>
      <c r="J23" s="1">
        <v>8.7400000000000005E-2</v>
      </c>
      <c r="K23" s="1">
        <v>0.27189999999999998</v>
      </c>
      <c r="L23" s="1">
        <v>3.2099999999999997E-2</v>
      </c>
      <c r="M23" s="1"/>
      <c r="N23" s="1">
        <v>0.33989999999999998</v>
      </c>
      <c r="O23" s="1">
        <v>0.49270000000000003</v>
      </c>
      <c r="P23" s="1">
        <v>0.57820000000000005</v>
      </c>
      <c r="Q23" s="1">
        <v>0.45219999999999999</v>
      </c>
    </row>
    <row r="24" spans="2:19" x14ac:dyDescent="0.55000000000000004">
      <c r="B24">
        <f t="shared" si="0"/>
        <v>20</v>
      </c>
      <c r="C24" s="1">
        <v>5.2999999999999999E-2</v>
      </c>
      <c r="D24" s="1">
        <v>0.60640000000000005</v>
      </c>
      <c r="E24" s="1">
        <v>0.42749999999999999</v>
      </c>
      <c r="F24" s="1">
        <v>0.49009999999999998</v>
      </c>
      <c r="G24" s="1">
        <v>0.55330000000000001</v>
      </c>
      <c r="H24" s="1">
        <v>0.24510000000000001</v>
      </c>
      <c r="I24" s="1">
        <v>0.27579999999999999</v>
      </c>
      <c r="J24" s="1">
        <v>0.1069</v>
      </c>
      <c r="K24" s="1">
        <v>0.24709999999999999</v>
      </c>
      <c r="L24" s="1">
        <v>6.8199999999999997E-2</v>
      </c>
      <c r="M24" s="1"/>
      <c r="N24" s="1">
        <v>0.33860000000000001</v>
      </c>
      <c r="O24" s="1">
        <v>0.31929999999999997</v>
      </c>
      <c r="P24" s="1">
        <v>0.38879999999999998</v>
      </c>
      <c r="Q24" s="1">
        <v>0.56879999999999997</v>
      </c>
      <c r="S24" s="4" t="s">
        <v>26</v>
      </c>
    </row>
    <row r="25" spans="2:19" x14ac:dyDescent="0.55000000000000004">
      <c r="B25">
        <f t="shared" si="0"/>
        <v>21</v>
      </c>
      <c r="C25" s="1">
        <v>0.1061</v>
      </c>
      <c r="D25" s="1">
        <v>7.6899999999999996E-2</v>
      </c>
      <c r="E25" s="1">
        <v>0.32450000000000001</v>
      </c>
      <c r="F25" s="1">
        <v>0.51500000000000001</v>
      </c>
      <c r="G25" s="1">
        <v>0.5161</v>
      </c>
      <c r="H25" s="1">
        <v>0.2384</v>
      </c>
      <c r="I25" s="1">
        <v>0.31879999999999997</v>
      </c>
      <c r="J25" s="1">
        <v>0.14799999999999999</v>
      </c>
      <c r="K25" s="1">
        <v>0.27889999999999998</v>
      </c>
      <c r="L25" s="1">
        <v>0.12130000000000001</v>
      </c>
      <c r="M25" s="1"/>
      <c r="N25" s="1">
        <v>0.33279999999999998</v>
      </c>
      <c r="O25" s="1">
        <v>0.29930000000000001</v>
      </c>
      <c r="P25" s="1">
        <v>0.43490000000000001</v>
      </c>
      <c r="Q25" s="1">
        <v>0.39539999999999997</v>
      </c>
      <c r="S25" s="4"/>
    </row>
    <row r="26" spans="2:19" x14ac:dyDescent="0.55000000000000004">
      <c r="B26">
        <f t="shared" si="0"/>
        <v>22</v>
      </c>
      <c r="C26" s="1">
        <v>0.12609999999999999</v>
      </c>
      <c r="D26" s="1">
        <v>0.41339999999999999</v>
      </c>
      <c r="E26" s="1">
        <v>0.32050000000000001</v>
      </c>
      <c r="F26" s="1">
        <v>0.47549999999999998</v>
      </c>
      <c r="G26" s="1">
        <v>0.51329999999999998</v>
      </c>
      <c r="H26" s="1">
        <v>0.1229</v>
      </c>
      <c r="I26" s="1">
        <v>0.19209999999999999</v>
      </c>
      <c r="J26" s="1">
        <v>0.45639999999999997</v>
      </c>
      <c r="K26" s="1">
        <v>0.38490000000000002</v>
      </c>
      <c r="L26" s="1">
        <v>-5.0099999999999999E-2</v>
      </c>
      <c r="M26" s="1"/>
      <c r="N26" s="1">
        <v>0.37969999999999998</v>
      </c>
      <c r="O26" s="1">
        <v>0.33050000000000002</v>
      </c>
      <c r="P26" s="1">
        <v>0.25540000000000002</v>
      </c>
      <c r="Q26" s="1">
        <v>0.31359999999999999</v>
      </c>
      <c r="S26" s="4"/>
    </row>
    <row r="27" spans="2:19" x14ac:dyDescent="0.55000000000000004">
      <c r="B27">
        <f t="shared" si="0"/>
        <v>23</v>
      </c>
      <c r="C27" s="1">
        <v>0.107</v>
      </c>
      <c r="D27" s="1">
        <v>0.35680000000000001</v>
      </c>
      <c r="E27" s="1">
        <v>0.28999999999999998</v>
      </c>
      <c r="F27" s="1">
        <v>0.4294</v>
      </c>
      <c r="G27" s="1">
        <v>0.3735</v>
      </c>
      <c r="H27" s="1">
        <v>0.16539999999999999</v>
      </c>
      <c r="I27" s="1">
        <v>0.22070000000000001</v>
      </c>
      <c r="J27" s="1">
        <v>5.7200000000000001E-2</v>
      </c>
      <c r="K27" s="1">
        <v>0.31459999999999999</v>
      </c>
      <c r="L27" s="1">
        <v>-5.8200000000000002E-2</v>
      </c>
      <c r="M27" s="1"/>
      <c r="N27" s="1">
        <v>0.3291</v>
      </c>
      <c r="O27" s="1">
        <v>0.40539999999999998</v>
      </c>
      <c r="P27" s="1">
        <v>0.51170000000000004</v>
      </c>
      <c r="Q27" s="1">
        <v>0.42299999999999999</v>
      </c>
      <c r="S27" s="4"/>
    </row>
    <row r="28" spans="2:19" x14ac:dyDescent="0.55000000000000004">
      <c r="B28">
        <f t="shared" si="0"/>
        <v>24</v>
      </c>
      <c r="C28" s="1">
        <v>0.3372</v>
      </c>
      <c r="D28" s="1">
        <v>0.44379999999999997</v>
      </c>
      <c r="E28" s="1">
        <v>0.60509999999999997</v>
      </c>
      <c r="F28" s="1">
        <v>0.57940000000000003</v>
      </c>
      <c r="G28" s="1">
        <v>0.51139999999999997</v>
      </c>
      <c r="H28" s="1">
        <v>0.23680000000000001</v>
      </c>
      <c r="I28" s="1">
        <v>-0.15570000000000001</v>
      </c>
      <c r="J28" s="1">
        <v>-0.1246</v>
      </c>
      <c r="K28" s="1">
        <v>0.40260000000000001</v>
      </c>
      <c r="L28" s="1">
        <v>2.0500000000000001E-2</v>
      </c>
      <c r="M28" s="1"/>
      <c r="N28" s="1">
        <v>0.36749999999999999</v>
      </c>
      <c r="O28" s="1">
        <v>0.43880000000000002</v>
      </c>
      <c r="P28" s="1">
        <v>0.37540000000000001</v>
      </c>
      <c r="Q28" s="1">
        <v>0.50649999999999995</v>
      </c>
      <c r="S28" s="4"/>
    </row>
    <row r="29" spans="2:19" x14ac:dyDescent="0.55000000000000004">
      <c r="B29">
        <f t="shared" si="0"/>
        <v>25</v>
      </c>
      <c r="C29" s="1">
        <v>0.217</v>
      </c>
      <c r="D29" s="1">
        <v>0.57369999999999999</v>
      </c>
      <c r="E29" s="1">
        <v>0.52149999999999996</v>
      </c>
      <c r="F29" s="1">
        <v>0.56830000000000003</v>
      </c>
      <c r="G29" s="1">
        <v>0.56710000000000005</v>
      </c>
      <c r="H29" s="1">
        <v>0.1454</v>
      </c>
      <c r="I29" s="1">
        <v>4.7899999999999998E-2</v>
      </c>
      <c r="J29" s="1">
        <v>0.1215</v>
      </c>
      <c r="K29" s="1">
        <v>0.4098</v>
      </c>
      <c r="L29" s="1">
        <v>-7.0300000000000001E-2</v>
      </c>
      <c r="M29" s="1"/>
      <c r="N29" s="1">
        <v>0.32240000000000002</v>
      </c>
      <c r="O29" s="1">
        <v>0.37459999999999999</v>
      </c>
      <c r="P29" s="1">
        <v>0.52359999999999995</v>
      </c>
      <c r="Q29" s="1">
        <v>0.436</v>
      </c>
      <c r="S29" s="4"/>
    </row>
    <row r="30" spans="2:19" x14ac:dyDescent="0.55000000000000004">
      <c r="B30">
        <f t="shared" si="0"/>
        <v>26</v>
      </c>
      <c r="C30" s="1">
        <v>7.7700000000000005E-2</v>
      </c>
      <c r="D30" s="1">
        <v>0.31230000000000002</v>
      </c>
      <c r="E30" s="1">
        <v>0.5333</v>
      </c>
      <c r="F30" s="1">
        <v>0.52549999999999997</v>
      </c>
      <c r="G30" s="1">
        <v>0.57440000000000002</v>
      </c>
      <c r="H30" s="1">
        <v>0.1923</v>
      </c>
      <c r="I30" s="1">
        <v>-3.6999999999999998E-2</v>
      </c>
      <c r="J30" s="1">
        <v>8.8900000000000007E-2</v>
      </c>
      <c r="K30" s="1">
        <v>0.45319999999999999</v>
      </c>
      <c r="L30" s="1">
        <v>-7.8899999999999998E-2</v>
      </c>
      <c r="M30" s="1"/>
      <c r="N30" s="1">
        <v>0.30309999999999998</v>
      </c>
      <c r="O30" s="1">
        <v>0.49199999999999999</v>
      </c>
      <c r="P30" s="1">
        <v>0.24779999999999999</v>
      </c>
      <c r="Q30" s="1">
        <v>0.46250000000000002</v>
      </c>
      <c r="S30" s="4"/>
    </row>
    <row r="31" spans="2:19" x14ac:dyDescent="0.55000000000000004">
      <c r="B31">
        <f t="shared" si="0"/>
        <v>27</v>
      </c>
      <c r="C31" s="1">
        <v>0.1162</v>
      </c>
      <c r="D31" s="1">
        <v>0.2205</v>
      </c>
      <c r="E31" s="1">
        <v>0.44319999999999998</v>
      </c>
      <c r="F31" s="1">
        <v>0.434</v>
      </c>
      <c r="G31" s="1">
        <v>0.47349999999999998</v>
      </c>
      <c r="H31" s="1">
        <v>0.17960000000000001</v>
      </c>
      <c r="I31" s="1">
        <v>0.15609999999999999</v>
      </c>
      <c r="J31" s="1">
        <v>-0.10730000000000001</v>
      </c>
      <c r="K31" s="1">
        <v>0.36649999999999999</v>
      </c>
      <c r="L31" s="1">
        <v>5.45E-2</v>
      </c>
      <c r="M31" s="1"/>
      <c r="N31" s="1">
        <v>0.33510000000000001</v>
      </c>
      <c r="O31" s="1">
        <v>0.41770000000000002</v>
      </c>
      <c r="P31" s="1">
        <v>0.3795</v>
      </c>
      <c r="Q31" s="1">
        <v>0.51870000000000005</v>
      </c>
    </row>
    <row r="32" spans="2:19" x14ac:dyDescent="0.55000000000000004">
      <c r="B32">
        <f>B31+1</f>
        <v>28</v>
      </c>
      <c r="C32" s="1">
        <v>0.22639999999999999</v>
      </c>
      <c r="D32" s="1">
        <v>0.4551</v>
      </c>
      <c r="E32" s="1">
        <v>0.62670000000000003</v>
      </c>
      <c r="F32" s="1">
        <v>0.47899999999999998</v>
      </c>
      <c r="G32" s="1">
        <v>0.60170000000000001</v>
      </c>
      <c r="H32" s="1">
        <v>0.2102</v>
      </c>
      <c r="I32" s="1">
        <v>0.18440000000000001</v>
      </c>
      <c r="J32" s="1">
        <v>0.2142</v>
      </c>
      <c r="K32" s="1">
        <v>0.48120000000000002</v>
      </c>
      <c r="L32" s="1">
        <v>0.14369999999999999</v>
      </c>
      <c r="M32" s="1"/>
      <c r="N32" s="1">
        <v>0.44879999999999998</v>
      </c>
      <c r="O32" s="1">
        <v>0.56140000000000001</v>
      </c>
      <c r="P32" s="1">
        <v>0.25800000000000001</v>
      </c>
      <c r="Q32" s="1">
        <v>0.5363</v>
      </c>
    </row>
    <row r="33" spans="2:18" x14ac:dyDescent="0.55000000000000004">
      <c r="B33">
        <f t="shared" si="0"/>
        <v>29</v>
      </c>
      <c r="C33" s="1">
        <v>0.2049</v>
      </c>
      <c r="D33" s="1">
        <v>0.5857</v>
      </c>
      <c r="E33" s="1">
        <v>0.58030000000000004</v>
      </c>
      <c r="F33" s="1">
        <v>0.52780000000000005</v>
      </c>
      <c r="G33" s="1">
        <v>0.62760000000000005</v>
      </c>
      <c r="H33" s="1">
        <v>0.156</v>
      </c>
      <c r="I33" s="1">
        <v>0.10630000000000001</v>
      </c>
      <c r="J33" s="1">
        <v>9.4500000000000001E-2</v>
      </c>
      <c r="K33" s="1">
        <v>0.3861</v>
      </c>
      <c r="L33" s="1">
        <v>-1.78E-2</v>
      </c>
      <c r="M33" s="1"/>
      <c r="N33" s="1">
        <v>0.36580000000000001</v>
      </c>
      <c r="O33" s="1">
        <v>0.41760000000000003</v>
      </c>
      <c r="P33" s="1">
        <v>0.2742</v>
      </c>
      <c r="Q33" s="1">
        <v>0.3785</v>
      </c>
    </row>
    <row r="34" spans="2:18" x14ac:dyDescent="0.55000000000000004">
      <c r="B34">
        <f t="shared" si="0"/>
        <v>30</v>
      </c>
      <c r="C34" s="1">
        <v>0.3478</v>
      </c>
      <c r="D34" s="1">
        <v>0.41070000000000001</v>
      </c>
      <c r="E34" s="1">
        <v>0.39279999999999998</v>
      </c>
      <c r="F34" s="1">
        <v>0.57869999999999999</v>
      </c>
      <c r="G34" s="1">
        <v>0.67059999999999997</v>
      </c>
      <c r="H34" s="1">
        <v>0.24199999999999999</v>
      </c>
      <c r="I34" s="1">
        <v>0.11310000000000001</v>
      </c>
      <c r="J34" s="1">
        <v>0.1764</v>
      </c>
      <c r="K34" s="1">
        <v>0.56789999999999996</v>
      </c>
      <c r="L34" s="1">
        <v>-6.5799999999999997E-2</v>
      </c>
      <c r="M34" s="1"/>
      <c r="N34" s="1">
        <v>0.37590000000000001</v>
      </c>
      <c r="O34" s="1">
        <v>0.46710000000000002</v>
      </c>
      <c r="P34" s="1">
        <v>0.43780000000000002</v>
      </c>
      <c r="Q34" s="1">
        <v>0.29849999999999999</v>
      </c>
    </row>
    <row r="35" spans="2:18" x14ac:dyDescent="0.55000000000000004">
      <c r="B35" s="5" t="s">
        <v>27</v>
      </c>
      <c r="C35" s="6">
        <f>AVERAGE(C5:C34)</f>
        <v>0.17823666666666671</v>
      </c>
      <c r="D35" s="6">
        <f t="shared" ref="D35:R35" si="1">AVERAGE(D5:D34)</f>
        <v>0.37646666666666667</v>
      </c>
      <c r="E35" s="6">
        <f t="shared" si="1"/>
        <v>0.51881333333333324</v>
      </c>
      <c r="F35" s="6">
        <f t="shared" si="1"/>
        <v>0.5145466666666666</v>
      </c>
      <c r="G35" s="6">
        <f t="shared" si="1"/>
        <v>0.40808</v>
      </c>
      <c r="H35" s="6">
        <f t="shared" si="1"/>
        <v>0.19642333333333334</v>
      </c>
      <c r="I35" s="6">
        <f t="shared" si="1"/>
        <v>0.13352333333333333</v>
      </c>
      <c r="J35" s="6">
        <f t="shared" si="1"/>
        <v>0.10116666666666667</v>
      </c>
      <c r="K35" s="6">
        <f t="shared" si="1"/>
        <v>0.37176999999999993</v>
      </c>
      <c r="L35" s="6">
        <f t="shared" si="1"/>
        <v>2.3099999999999999E-2</v>
      </c>
      <c r="M35" s="6" t="e">
        <f t="shared" si="1"/>
        <v>#DIV/0!</v>
      </c>
      <c r="N35" s="6">
        <f t="shared" si="1"/>
        <v>0.3690533333333334</v>
      </c>
      <c r="O35" s="6">
        <f t="shared" si="1"/>
        <v>0.36211333333333329</v>
      </c>
      <c r="P35" s="6">
        <f t="shared" si="1"/>
        <v>0.38399666666666665</v>
      </c>
      <c r="Q35" s="6">
        <f t="shared" si="1"/>
        <v>0.37870000000000009</v>
      </c>
      <c r="R35" s="6" t="e">
        <f t="shared" si="1"/>
        <v>#DIV/0!</v>
      </c>
    </row>
    <row r="36" spans="2:18" x14ac:dyDescent="0.55000000000000004">
      <c r="B36" s="5" t="s">
        <v>28</v>
      </c>
      <c r="C36" s="6">
        <f>STDEV(C5:C34)</f>
        <v>8.9304703059277582E-2</v>
      </c>
      <c r="D36" s="6">
        <f t="shared" ref="D36:R36" si="2">STDEV(D5:D34)</f>
        <v>0.12829849982549008</v>
      </c>
      <c r="E36" s="6">
        <f t="shared" si="2"/>
        <v>0.13446938565398819</v>
      </c>
      <c r="F36" s="6">
        <f t="shared" si="2"/>
        <v>8.6004986757318463E-2</v>
      </c>
      <c r="G36" s="6">
        <f t="shared" si="2"/>
        <v>0.16055936790075404</v>
      </c>
      <c r="H36" s="6">
        <f t="shared" si="2"/>
        <v>9.8449593905865662E-2</v>
      </c>
      <c r="I36" s="6">
        <f t="shared" si="2"/>
        <v>0.10357232250222902</v>
      </c>
      <c r="J36" s="6">
        <f t="shared" si="2"/>
        <v>0.11901301097614997</v>
      </c>
      <c r="K36" s="6">
        <f t="shared" si="2"/>
        <v>8.5483078180259825E-2</v>
      </c>
      <c r="L36" s="6">
        <f t="shared" si="2"/>
        <v>7.3865880322799046E-2</v>
      </c>
      <c r="M36" s="6" t="e">
        <f t="shared" si="2"/>
        <v>#DIV/0!</v>
      </c>
      <c r="N36" s="6">
        <f t="shared" si="2"/>
        <v>6.3451250542461785E-2</v>
      </c>
      <c r="O36" s="6">
        <f t="shared" si="2"/>
        <v>9.4293023595866346E-2</v>
      </c>
      <c r="P36" s="6">
        <f t="shared" si="2"/>
        <v>8.228583270750682E-2</v>
      </c>
      <c r="Q36" s="6">
        <f t="shared" si="2"/>
        <v>0.10513654176257205</v>
      </c>
      <c r="R36" s="6" t="e">
        <f t="shared" si="2"/>
        <v>#DIV/0!</v>
      </c>
    </row>
  </sheetData>
  <mergeCells count="2">
    <mergeCell ref="C2:L2"/>
    <mergeCell ref="S24:S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6" sqref="E6"/>
    </sheetView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0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0:44:00Z</dcterms:created>
  <dcterms:modified xsi:type="dcterms:W3CDTF">2019-12-23T00:50:30Z</dcterms:modified>
</cp:coreProperties>
</file>